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CC7CF133-D235-47B8-A4F8-1D6B0F82AE28}" xr6:coauthVersionLast="44" xr6:coauthVersionMax="44" xr10:uidLastSave="{00000000-0000-0000-0000-000000000000}"/>
  <bookViews>
    <workbookView xWindow="-120" yWindow="-120" windowWidth="29040" windowHeight="15990" xr2:uid="{3A603785-B365-4401-B4DE-DA5D0140599F}"/>
  </bookViews>
  <sheets>
    <sheet name="S10_Table" sheetId="1" r:id="rId1"/>
  </sheets>
  <definedNames>
    <definedName name="_xlnm._FilterDatabase" localSheetId="0" hidden="1">S10_Table!$A$1:$N$3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6" i="1" l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2" uniqueCount="24">
  <si>
    <t>MAF threshold</t>
  </si>
  <si>
    <t>Classifier</t>
  </si>
  <si>
    <t>Mean AUC Score</t>
  </si>
  <si>
    <t>Mean Accuracy</t>
  </si>
  <si>
    <t>Mean Average Precision Score</t>
  </si>
  <si>
    <t>Mean Error</t>
  </si>
  <si>
    <t>Mean F1 Score</t>
  </si>
  <si>
    <t>Mean False Positive Rate</t>
  </si>
  <si>
    <t>Mean Log Loss</t>
  </si>
  <si>
    <t>Mean Matthews Correlation Coefficient</t>
  </si>
  <si>
    <t>Mean Precision</t>
  </si>
  <si>
    <t>Mean Sensitivity</t>
  </si>
  <si>
    <t>Mean Specificity</t>
  </si>
  <si>
    <t>Mean Diagnostic Odds Ratio</t>
  </si>
  <si>
    <t>Singleton</t>
  </si>
  <si>
    <t>MISTIC</t>
  </si>
  <si>
    <t>M-CAP</t>
  </si>
  <si>
    <t>REVEL</t>
  </si>
  <si>
    <t>ClinPred</t>
  </si>
  <si>
    <t>FATHMM-XF</t>
  </si>
  <si>
    <t>PrimateAI</t>
  </si>
  <si>
    <t>Eigen</t>
  </si>
  <si>
    <t>S10 Table. Benchmark of prediction tools on ClinVarNew deleterious missense variants and BenignEvalSet rare benign missense variants.</t>
  </si>
  <si>
    <t>Best scor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AF4DD-8B38-4C32-937B-7298E0A4B681}">
  <dimension ref="A1:N42"/>
  <sheetViews>
    <sheetView tabSelected="1" zoomScaleNormal="100" workbookViewId="0">
      <selection activeCell="A2" sqref="A2:A8"/>
    </sheetView>
  </sheetViews>
  <sheetFormatPr baseColWidth="10" defaultColWidth="8.85546875" defaultRowHeight="15" x14ac:dyDescent="0.25"/>
  <cols>
    <col min="1" max="1" width="15.5703125" style="25" customWidth="1"/>
    <col min="2" max="2" width="13.28515625" customWidth="1"/>
    <col min="3" max="3" width="12.140625" customWidth="1"/>
    <col min="4" max="4" width="16.28515625" bestFit="1" customWidth="1"/>
    <col min="5" max="5" width="28.85546875" bestFit="1" customWidth="1"/>
    <col min="6" max="6" width="12.5703125" bestFit="1" customWidth="1"/>
    <col min="7" max="7" width="15.5703125" bestFit="1" customWidth="1"/>
    <col min="8" max="8" width="19.42578125" customWidth="1"/>
    <col min="9" max="9" width="15.5703125" bestFit="1" customWidth="1"/>
    <col min="10" max="10" width="36.5703125" bestFit="1" customWidth="1"/>
    <col min="11" max="11" width="16.140625" bestFit="1" customWidth="1"/>
    <col min="12" max="13" width="17.140625" bestFit="1" customWidth="1"/>
    <col min="14" max="14" width="28.28515625" style="23" bestFit="1" customWidth="1"/>
    <col min="15" max="1025" width="10.5703125" customWidth="1"/>
  </cols>
  <sheetData>
    <row r="1" spans="1:14" s="5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</row>
    <row r="2" spans="1:14" x14ac:dyDescent="0.25">
      <c r="A2" s="6" t="s">
        <v>14</v>
      </c>
      <c r="B2" s="7" t="s">
        <v>15</v>
      </c>
      <c r="C2" s="8">
        <v>0.96211000000000002</v>
      </c>
      <c r="D2" s="8">
        <v>0.90193999999999996</v>
      </c>
      <c r="E2" s="8">
        <v>0.96363500000000002</v>
      </c>
      <c r="F2" s="9">
        <v>9.8059999999999994E-2</v>
      </c>
      <c r="G2" s="8">
        <v>0.90630500000000003</v>
      </c>
      <c r="H2" s="9">
        <v>0.12282</v>
      </c>
      <c r="I2" s="9">
        <v>3.3868</v>
      </c>
      <c r="J2" s="8">
        <v>0.80676499999999995</v>
      </c>
      <c r="K2" s="8">
        <v>0.88956500000000005</v>
      </c>
      <c r="L2" s="8">
        <v>0.92620000000000002</v>
      </c>
      <c r="M2" s="8">
        <v>0.87717999999999996</v>
      </c>
      <c r="N2" s="8">
        <f t="shared" ref="N2:N36" si="0">(L2*M2)/((1-L2)*(1-M2))</f>
        <v>89.63302279008785</v>
      </c>
    </row>
    <row r="3" spans="1:14" x14ac:dyDescent="0.25">
      <c r="A3" s="10"/>
      <c r="B3" s="11" t="s">
        <v>16</v>
      </c>
      <c r="C3" s="12">
        <v>0.92597999999999903</v>
      </c>
      <c r="D3" s="12">
        <v>0.75325999999999904</v>
      </c>
      <c r="E3" s="12">
        <v>0.92891999999999997</v>
      </c>
      <c r="F3" s="13">
        <v>0.24673999999999999</v>
      </c>
      <c r="G3" s="12">
        <v>0.79902999999999902</v>
      </c>
      <c r="H3" s="13">
        <v>0.46844999999999998</v>
      </c>
      <c r="I3" s="13">
        <v>8.5222999999999995</v>
      </c>
      <c r="J3" s="12">
        <v>0.56030999999999997</v>
      </c>
      <c r="K3" s="12">
        <v>0.67918999999999996</v>
      </c>
      <c r="L3" s="12">
        <v>0.97050000000000003</v>
      </c>
      <c r="M3" s="12">
        <v>0.53154999999999997</v>
      </c>
      <c r="N3" s="12">
        <f t="shared" si="0"/>
        <v>37.329691680641751</v>
      </c>
    </row>
    <row r="4" spans="1:14" x14ac:dyDescent="0.25">
      <c r="A4" s="10"/>
      <c r="B4" s="11" t="s">
        <v>17</v>
      </c>
      <c r="C4" s="14">
        <v>0.92253999999999903</v>
      </c>
      <c r="D4" s="14">
        <v>0.84584999999999999</v>
      </c>
      <c r="E4" s="14">
        <v>0.92383999999999999</v>
      </c>
      <c r="F4" s="13">
        <v>0.15415000000000001</v>
      </c>
      <c r="G4" s="14">
        <v>0.85257999999999901</v>
      </c>
      <c r="H4" s="13">
        <v>0.19092999999999999</v>
      </c>
      <c r="I4" s="13">
        <v>5.3242999999999903</v>
      </c>
      <c r="J4" s="14">
        <v>0.69325000000000003</v>
      </c>
      <c r="K4" s="14">
        <v>0.82530000000000003</v>
      </c>
      <c r="L4" s="14">
        <v>0.88190000000000002</v>
      </c>
      <c r="M4" s="14">
        <v>0.80906999999999996</v>
      </c>
      <c r="N4" s="14">
        <f t="shared" si="0"/>
        <v>31.643270984356484</v>
      </c>
    </row>
    <row r="5" spans="1:14" x14ac:dyDescent="0.25">
      <c r="A5" s="10"/>
      <c r="B5" s="11" t="s">
        <v>18</v>
      </c>
      <c r="C5" s="12">
        <v>0.89181999999999895</v>
      </c>
      <c r="D5" s="12">
        <v>0.70907999999999904</v>
      </c>
      <c r="E5" s="12">
        <v>0.883489999999999</v>
      </c>
      <c r="F5" s="13">
        <v>0.29091999999999901</v>
      </c>
      <c r="G5" s="12">
        <v>0.77132000000000001</v>
      </c>
      <c r="H5" s="13">
        <v>0.55771000000000004</v>
      </c>
      <c r="I5" s="13">
        <v>10.0481</v>
      </c>
      <c r="J5" s="12">
        <v>0.48747000000000001</v>
      </c>
      <c r="K5" s="12">
        <v>0.64013999999999904</v>
      </c>
      <c r="L5" s="12">
        <v>0.97050000000000003</v>
      </c>
      <c r="M5" s="12">
        <v>0.44229000000000002</v>
      </c>
      <c r="N5" s="12">
        <f t="shared" si="0"/>
        <v>26.08988785557408</v>
      </c>
    </row>
    <row r="6" spans="1:14" x14ac:dyDescent="0.25">
      <c r="A6" s="10"/>
      <c r="B6" s="11" t="s">
        <v>19</v>
      </c>
      <c r="C6" s="14">
        <v>0.85291999999999901</v>
      </c>
      <c r="D6" s="14">
        <v>0.73419999999999996</v>
      </c>
      <c r="E6" s="14">
        <v>0.83706000000000003</v>
      </c>
      <c r="F6" s="13">
        <v>0.26579999999999998</v>
      </c>
      <c r="G6" s="14">
        <v>0.77964999999999995</v>
      </c>
      <c r="H6" s="13">
        <v>0.46566999999999997</v>
      </c>
      <c r="I6" s="13">
        <v>9.1812000000000005</v>
      </c>
      <c r="J6" s="14">
        <v>0.50651000000000002</v>
      </c>
      <c r="K6" s="14">
        <v>0.67142000000000002</v>
      </c>
      <c r="L6" s="14">
        <v>0.92989999999999995</v>
      </c>
      <c r="M6" s="14">
        <v>0.53432999999999997</v>
      </c>
      <c r="N6" s="14">
        <f t="shared" si="0"/>
        <v>15.221222273969845</v>
      </c>
    </row>
    <row r="7" spans="1:14" x14ac:dyDescent="0.25">
      <c r="A7" s="10"/>
      <c r="B7" s="11" t="s">
        <v>20</v>
      </c>
      <c r="C7" s="12">
        <v>0.83845999999999998</v>
      </c>
      <c r="D7" s="12">
        <v>0.73211999999999999</v>
      </c>
      <c r="E7" s="12">
        <v>0.82465999999999995</v>
      </c>
      <c r="F7" s="15">
        <v>0.26788000000000001</v>
      </c>
      <c r="G7" s="12">
        <v>0.69281999999999999</v>
      </c>
      <c r="H7" s="15">
        <v>0.13069999999999901</v>
      </c>
      <c r="I7" s="15">
        <v>9.2529000000000003</v>
      </c>
      <c r="J7" s="12">
        <v>0.48470999999999997</v>
      </c>
      <c r="K7" s="12">
        <v>0.82399999999999995</v>
      </c>
      <c r="L7" s="12">
        <v>0.5978</v>
      </c>
      <c r="M7" s="12">
        <v>0.86929999999999996</v>
      </c>
      <c r="N7" s="12">
        <f t="shared" si="0"/>
        <v>9.885711600733071</v>
      </c>
    </row>
    <row r="8" spans="1:14" ht="15.75" thickBot="1" x14ac:dyDescent="0.3">
      <c r="A8" s="16"/>
      <c r="B8" s="17" t="s">
        <v>21</v>
      </c>
      <c r="C8" s="18">
        <v>0.85250999999999999</v>
      </c>
      <c r="D8" s="18">
        <v>0.72435000000000005</v>
      </c>
      <c r="E8" s="18">
        <v>0.84314999999999996</v>
      </c>
      <c r="F8" s="19">
        <v>0.27565000000000001</v>
      </c>
      <c r="G8" s="18">
        <v>0.78012000000000004</v>
      </c>
      <c r="H8" s="19">
        <v>0.52311999999999903</v>
      </c>
      <c r="I8" s="19">
        <v>9.5206</v>
      </c>
      <c r="J8" s="18">
        <v>0.51025999999999905</v>
      </c>
      <c r="K8" s="18">
        <v>0.65410999999999997</v>
      </c>
      <c r="L8" s="18">
        <v>0.96679999999999999</v>
      </c>
      <c r="M8" s="18">
        <v>0.47688000000000003</v>
      </c>
      <c r="N8" s="18">
        <f t="shared" si="0"/>
        <v>26.546443304952483</v>
      </c>
    </row>
    <row r="9" spans="1:14" x14ac:dyDescent="0.25">
      <c r="A9" s="20">
        <v>1E-4</v>
      </c>
      <c r="B9" s="21" t="s">
        <v>15</v>
      </c>
      <c r="C9" s="8">
        <v>0.96428499999999995</v>
      </c>
      <c r="D9" s="8">
        <v>0.90544000000000002</v>
      </c>
      <c r="E9" s="8">
        <v>0.96657499999999996</v>
      </c>
      <c r="F9" s="9">
        <v>9.4560000000000005E-2</v>
      </c>
      <c r="G9" s="8">
        <v>0.90859000000000001</v>
      </c>
      <c r="H9" s="9">
        <v>0.115535</v>
      </c>
      <c r="I9" s="9">
        <v>3.2660499999999999</v>
      </c>
      <c r="J9" s="8">
        <v>0.81294</v>
      </c>
      <c r="K9" s="8">
        <v>0.89321499999999998</v>
      </c>
      <c r="L9" s="8">
        <v>0.92620000000000002</v>
      </c>
      <c r="M9" s="8">
        <v>0.88446499999999995</v>
      </c>
      <c r="N9" s="8">
        <f t="shared" si="0"/>
        <v>96.076129278625174</v>
      </c>
    </row>
    <row r="10" spans="1:14" x14ac:dyDescent="0.25">
      <c r="A10" s="10"/>
      <c r="B10" s="11" t="s">
        <v>16</v>
      </c>
      <c r="C10" s="12">
        <v>0.93164999999999998</v>
      </c>
      <c r="D10" s="12">
        <v>0.76444999999999896</v>
      </c>
      <c r="E10" s="12">
        <v>0.93440999999999996</v>
      </c>
      <c r="F10" s="13">
        <v>0.23555000000000001</v>
      </c>
      <c r="G10" s="12">
        <v>0.80575999999999903</v>
      </c>
      <c r="H10" s="13">
        <v>0.44419999999999998</v>
      </c>
      <c r="I10" s="13">
        <v>8.1364999999999998</v>
      </c>
      <c r="J10" s="12">
        <v>0.57928999999999997</v>
      </c>
      <c r="K10" s="12">
        <v>0.68894</v>
      </c>
      <c r="L10" s="12">
        <v>0.97050000000000003</v>
      </c>
      <c r="M10" s="12">
        <v>0.55579999999999896</v>
      </c>
      <c r="N10" s="12">
        <f t="shared" si="0"/>
        <v>41.163615412205402</v>
      </c>
    </row>
    <row r="11" spans="1:14" x14ac:dyDescent="0.25">
      <c r="A11" s="10"/>
      <c r="B11" s="11" t="s">
        <v>17</v>
      </c>
      <c r="C11" s="14">
        <v>0.92906999999999995</v>
      </c>
      <c r="D11" s="14">
        <v>0.85689000000000004</v>
      </c>
      <c r="E11" s="14">
        <v>0.92877999999999905</v>
      </c>
      <c r="F11" s="13">
        <v>0.14310999999999999</v>
      </c>
      <c r="G11" s="14">
        <v>0.86119000000000001</v>
      </c>
      <c r="H11" s="13">
        <v>0.16846</v>
      </c>
      <c r="I11" s="13">
        <v>4.9429999999999996</v>
      </c>
      <c r="J11" s="14">
        <v>0.71460000000000001</v>
      </c>
      <c r="K11" s="14">
        <v>0.84147999999999901</v>
      </c>
      <c r="L11" s="14">
        <v>0.88190000000000002</v>
      </c>
      <c r="M11" s="14">
        <v>0.83153999999999995</v>
      </c>
      <c r="N11" s="14">
        <f t="shared" si="0"/>
        <v>36.860039288014555</v>
      </c>
    </row>
    <row r="12" spans="1:14" x14ac:dyDescent="0.25">
      <c r="A12" s="10"/>
      <c r="B12" s="11" t="s">
        <v>18</v>
      </c>
      <c r="C12" s="12">
        <v>0.91517000000000004</v>
      </c>
      <c r="D12" s="12">
        <v>0.74319000000000002</v>
      </c>
      <c r="E12" s="12">
        <v>0.90812999999999999</v>
      </c>
      <c r="F12" s="13">
        <v>0.25680999999999998</v>
      </c>
      <c r="G12" s="12">
        <v>0.79196</v>
      </c>
      <c r="H12" s="13">
        <v>0.48676999999999998</v>
      </c>
      <c r="I12" s="13">
        <v>8.8702000000000005</v>
      </c>
      <c r="J12" s="12">
        <v>0.54476999999999998</v>
      </c>
      <c r="K12" s="12">
        <v>0.66914999999999902</v>
      </c>
      <c r="L12" s="12">
        <v>0.97050000000000003</v>
      </c>
      <c r="M12" s="12">
        <v>0.51322999999999996</v>
      </c>
      <c r="N12" s="12">
        <f t="shared" si="0"/>
        <v>34.686601718766731</v>
      </c>
    </row>
    <row r="13" spans="1:14" x14ac:dyDescent="0.25">
      <c r="A13" s="10"/>
      <c r="B13" s="11" t="s">
        <v>19</v>
      </c>
      <c r="C13" s="14">
        <v>0.86414999999999897</v>
      </c>
      <c r="D13" s="14">
        <v>0.74238999999999999</v>
      </c>
      <c r="E13" s="14">
        <v>0.84895999999999905</v>
      </c>
      <c r="F13" s="13">
        <v>0.25761000000000001</v>
      </c>
      <c r="G13" s="14">
        <v>0.78422000000000003</v>
      </c>
      <c r="H13" s="13">
        <v>0.44730999999999999</v>
      </c>
      <c r="I13" s="13">
        <v>8.8977000000000004</v>
      </c>
      <c r="J13" s="14">
        <v>0.52168999999999899</v>
      </c>
      <c r="K13" s="14">
        <v>0.67818000000000001</v>
      </c>
      <c r="L13" s="14">
        <v>0.92989999999999995</v>
      </c>
      <c r="M13" s="14">
        <v>0.55269000000000001</v>
      </c>
      <c r="N13" s="14">
        <f t="shared" si="0"/>
        <v>16.390463283273522</v>
      </c>
    </row>
    <row r="14" spans="1:14" x14ac:dyDescent="0.25">
      <c r="A14" s="10"/>
      <c r="B14" s="11" t="s">
        <v>20</v>
      </c>
      <c r="C14" s="12">
        <v>0.85165999999999897</v>
      </c>
      <c r="D14" s="12">
        <v>0.74326000000000003</v>
      </c>
      <c r="E14" s="12">
        <v>0.83716999999999997</v>
      </c>
      <c r="F14" s="15">
        <v>0.25674000000000002</v>
      </c>
      <c r="G14" s="12">
        <v>0.70089000000000001</v>
      </c>
      <c r="H14" s="15">
        <v>0.109439999999999</v>
      </c>
      <c r="I14" s="15">
        <v>8.8673999999999999</v>
      </c>
      <c r="J14" s="12">
        <v>0.51036999999999999</v>
      </c>
      <c r="K14" s="12">
        <v>0.84722999999999904</v>
      </c>
      <c r="L14" s="12">
        <v>0.5978</v>
      </c>
      <c r="M14" s="12">
        <v>0.89056000000000002</v>
      </c>
      <c r="N14" s="12">
        <f t="shared" si="0"/>
        <v>12.094862757756319</v>
      </c>
    </row>
    <row r="15" spans="1:14" ht="15.75" thickBot="1" x14ac:dyDescent="0.3">
      <c r="A15" s="16"/>
      <c r="B15" s="17" t="s">
        <v>21</v>
      </c>
      <c r="C15" s="18">
        <v>0.86236000000000002</v>
      </c>
      <c r="D15" s="18">
        <v>0.73815999999999904</v>
      </c>
      <c r="E15" s="18">
        <v>0.85140000000000005</v>
      </c>
      <c r="F15" s="19">
        <v>0.26184000000000002</v>
      </c>
      <c r="G15" s="18">
        <v>0.78805999999999998</v>
      </c>
      <c r="H15" s="19">
        <v>0.49315999999999999</v>
      </c>
      <c r="I15" s="19">
        <v>9.0441000000000003</v>
      </c>
      <c r="J15" s="18">
        <v>0.53421999999999903</v>
      </c>
      <c r="K15" s="18">
        <v>0.66532999999999998</v>
      </c>
      <c r="L15" s="18">
        <v>0.96679999999999999</v>
      </c>
      <c r="M15" s="18">
        <v>0.50683999999999996</v>
      </c>
      <c r="N15" s="18">
        <f t="shared" si="0"/>
        <v>29.928268838188337</v>
      </c>
    </row>
    <row r="16" spans="1:14" x14ac:dyDescent="0.25">
      <c r="A16" s="6">
        <v>1E-3</v>
      </c>
      <c r="B16" s="7" t="s">
        <v>15</v>
      </c>
      <c r="C16" s="8">
        <v>0.96299000000000001</v>
      </c>
      <c r="D16" s="8">
        <v>0.90285000000000004</v>
      </c>
      <c r="E16" s="8">
        <v>0.96597</v>
      </c>
      <c r="F16" s="9">
        <v>9.715E-2</v>
      </c>
      <c r="G16" s="8">
        <v>0.90702000000000005</v>
      </c>
      <c r="H16" s="9">
        <v>0.121175</v>
      </c>
      <c r="I16" s="9">
        <v>3.3556499999999998</v>
      </c>
      <c r="J16" s="8">
        <v>0.80769999999999997</v>
      </c>
      <c r="K16" s="8">
        <v>0.89012999999999998</v>
      </c>
      <c r="L16" s="8">
        <v>0.92620000000000002</v>
      </c>
      <c r="M16" s="8">
        <v>0.87882499999999997</v>
      </c>
      <c r="N16" s="8">
        <f t="shared" si="0"/>
        <v>91.020200800316232</v>
      </c>
    </row>
    <row r="17" spans="1:14" x14ac:dyDescent="0.25">
      <c r="A17" s="10"/>
      <c r="B17" s="11" t="s">
        <v>16</v>
      </c>
      <c r="C17" s="12">
        <v>0.92977999999999905</v>
      </c>
      <c r="D17" s="12">
        <v>0.76300999999999897</v>
      </c>
      <c r="E17" s="12">
        <v>0.93113000000000001</v>
      </c>
      <c r="F17" s="13">
        <v>0.23699000000000001</v>
      </c>
      <c r="G17" s="12">
        <v>0.80610999999999999</v>
      </c>
      <c r="H17" s="13">
        <v>0.45058999999999999</v>
      </c>
      <c r="I17" s="13">
        <v>8.1849000000000007</v>
      </c>
      <c r="J17" s="12">
        <v>0.57540999999999998</v>
      </c>
      <c r="K17" s="12">
        <v>0.6895</v>
      </c>
      <c r="L17" s="12">
        <v>0.97050000000000003</v>
      </c>
      <c r="M17" s="12">
        <v>0.54940999999999995</v>
      </c>
      <c r="N17" s="12">
        <f t="shared" si="0"/>
        <v>40.113313204043997</v>
      </c>
    </row>
    <row r="18" spans="1:14" x14ac:dyDescent="0.25">
      <c r="A18" s="10"/>
      <c r="B18" s="11" t="s">
        <v>17</v>
      </c>
      <c r="C18" s="14">
        <v>0.92974000000000001</v>
      </c>
      <c r="D18" s="14">
        <v>0.85377999999999898</v>
      </c>
      <c r="E18" s="14">
        <v>0.93293999999999999</v>
      </c>
      <c r="F18" s="13">
        <v>0.14621999999999999</v>
      </c>
      <c r="G18" s="14">
        <v>0.85964999999999903</v>
      </c>
      <c r="H18" s="13">
        <v>0.17521999999999999</v>
      </c>
      <c r="I18" s="13">
        <v>5.0505000000000004</v>
      </c>
      <c r="J18" s="14">
        <v>0.70838000000000001</v>
      </c>
      <c r="K18" s="14">
        <v>0.83865999999999996</v>
      </c>
      <c r="L18" s="14">
        <v>0.88190000000000002</v>
      </c>
      <c r="M18" s="14">
        <v>0.82477999999999996</v>
      </c>
      <c r="N18" s="14">
        <f t="shared" si="0"/>
        <v>35.1498835237105</v>
      </c>
    </row>
    <row r="19" spans="1:14" x14ac:dyDescent="0.25">
      <c r="A19" s="10"/>
      <c r="B19" s="11" t="s">
        <v>18</v>
      </c>
      <c r="C19" s="12">
        <v>0.91501999999999994</v>
      </c>
      <c r="D19" s="12">
        <v>0.74092999999999998</v>
      </c>
      <c r="E19" s="12">
        <v>0.91230999999999995</v>
      </c>
      <c r="F19" s="13">
        <v>0.25906999999999902</v>
      </c>
      <c r="G19" s="12">
        <v>0.79196</v>
      </c>
      <c r="H19" s="13">
        <v>0.49537999999999899</v>
      </c>
      <c r="I19" s="13">
        <v>8.9473000000000003</v>
      </c>
      <c r="J19" s="12">
        <v>0.53900999999999999</v>
      </c>
      <c r="K19" s="12">
        <v>0.669129999999999</v>
      </c>
      <c r="L19" s="12">
        <v>0.97050000000000003</v>
      </c>
      <c r="M19" s="12">
        <v>0.50461999999999996</v>
      </c>
      <c r="N19" s="12">
        <f t="shared" si="0"/>
        <v>33.511935709686348</v>
      </c>
    </row>
    <row r="20" spans="1:14" x14ac:dyDescent="0.25">
      <c r="A20" s="10"/>
      <c r="B20" s="11" t="s">
        <v>19</v>
      </c>
      <c r="C20" s="14">
        <v>0.86251</v>
      </c>
      <c r="D20" s="14">
        <v>0.73995999999999995</v>
      </c>
      <c r="E20" s="14">
        <v>0.85221000000000002</v>
      </c>
      <c r="F20" s="13">
        <v>0.26003999999999999</v>
      </c>
      <c r="G20" s="14">
        <v>0.78417999999999999</v>
      </c>
      <c r="H20" s="13">
        <v>0.45571999999999901</v>
      </c>
      <c r="I20" s="13">
        <v>8.9817</v>
      </c>
      <c r="J20" s="14">
        <v>0.51547999999999905</v>
      </c>
      <c r="K20" s="14">
        <v>0.67818000000000001</v>
      </c>
      <c r="L20" s="14">
        <v>0.92989999999999995</v>
      </c>
      <c r="M20" s="14">
        <v>0.54427999999999999</v>
      </c>
      <c r="N20" s="14">
        <f t="shared" si="0"/>
        <v>15.843185863933005</v>
      </c>
    </row>
    <row r="21" spans="1:14" x14ac:dyDescent="0.25">
      <c r="A21" s="10"/>
      <c r="B21" s="11" t="s">
        <v>20</v>
      </c>
      <c r="C21" s="12">
        <v>0.84092999999999996</v>
      </c>
      <c r="D21" s="12">
        <v>0.73599999999999999</v>
      </c>
      <c r="E21" s="12">
        <v>0.82638999999999996</v>
      </c>
      <c r="F21" s="15">
        <v>0.26400000000000001</v>
      </c>
      <c r="G21" s="12">
        <v>0.69692999999999905</v>
      </c>
      <c r="H21" s="15">
        <v>0.121569999999999</v>
      </c>
      <c r="I21" s="15">
        <v>9.1180000000000003</v>
      </c>
      <c r="J21" s="12">
        <v>0.49545999999999901</v>
      </c>
      <c r="K21" s="12">
        <v>0.83616999999999997</v>
      </c>
      <c r="L21" s="12">
        <v>0.5978</v>
      </c>
      <c r="M21" s="12">
        <v>0.87842999999999904</v>
      </c>
      <c r="N21" s="12">
        <f t="shared" si="0"/>
        <v>10.739760264829432</v>
      </c>
    </row>
    <row r="22" spans="1:14" ht="15.75" thickBot="1" x14ac:dyDescent="0.3">
      <c r="A22" s="16"/>
      <c r="B22" s="17" t="s">
        <v>21</v>
      </c>
      <c r="C22" s="18">
        <v>0.86329999999999996</v>
      </c>
      <c r="D22" s="18">
        <v>0.72936999999999996</v>
      </c>
      <c r="E22" s="18">
        <v>0.85885</v>
      </c>
      <c r="F22" s="19">
        <v>0.27062999999999998</v>
      </c>
      <c r="G22" s="18">
        <v>0.78405000000000002</v>
      </c>
      <c r="H22" s="19">
        <v>0.5151</v>
      </c>
      <c r="I22" s="19">
        <v>9.3478999999999992</v>
      </c>
      <c r="J22" s="18">
        <v>0.51741000000000004</v>
      </c>
      <c r="K22" s="18">
        <v>0.65966000000000002</v>
      </c>
      <c r="L22" s="18">
        <v>0.96679999999999999</v>
      </c>
      <c r="M22" s="18">
        <v>0.4849</v>
      </c>
      <c r="N22" s="18">
        <f t="shared" si="0"/>
        <v>27.41316576732088</v>
      </c>
    </row>
    <row r="23" spans="1:14" x14ac:dyDescent="0.25">
      <c r="A23" s="20">
        <v>5.0000000000000001E-3</v>
      </c>
      <c r="B23" s="21" t="s">
        <v>15</v>
      </c>
      <c r="C23" s="8">
        <v>0.96489999999999998</v>
      </c>
      <c r="D23" s="8">
        <v>0.90729000000000004</v>
      </c>
      <c r="E23" s="8">
        <v>0.96777500000000005</v>
      </c>
      <c r="F23" s="9">
        <v>9.2710000000000001E-2</v>
      </c>
      <c r="G23" s="8">
        <v>0.91061000000000003</v>
      </c>
      <c r="H23" s="9">
        <v>0.11203</v>
      </c>
      <c r="I23" s="9">
        <v>3.2022499999999998</v>
      </c>
      <c r="J23" s="8">
        <v>0.81638500000000003</v>
      </c>
      <c r="K23" s="8">
        <v>0.89703999999999995</v>
      </c>
      <c r="L23" s="8">
        <v>0.92620000000000002</v>
      </c>
      <c r="M23" s="8">
        <v>0.88797000000000004</v>
      </c>
      <c r="N23" s="8">
        <f t="shared" si="0"/>
        <v>99.474639124682838</v>
      </c>
    </row>
    <row r="24" spans="1:14" x14ac:dyDescent="0.25">
      <c r="A24" s="10"/>
      <c r="B24" s="11" t="s">
        <v>16</v>
      </c>
      <c r="C24" s="12">
        <v>0.93206999999999995</v>
      </c>
      <c r="D24" s="12">
        <v>0.76416999999999902</v>
      </c>
      <c r="E24" s="12">
        <v>0.93511999999999995</v>
      </c>
      <c r="F24" s="13">
        <v>0.23583000000000001</v>
      </c>
      <c r="G24" s="12">
        <v>0.80630999999999997</v>
      </c>
      <c r="H24" s="13">
        <v>0.44688</v>
      </c>
      <c r="I24" s="13">
        <v>8.1455000000000002</v>
      </c>
      <c r="J24" s="12">
        <v>0.57789000000000001</v>
      </c>
      <c r="K24" s="12">
        <v>0.68968999999999903</v>
      </c>
      <c r="L24" s="12">
        <v>0.97050000000000003</v>
      </c>
      <c r="M24" s="12">
        <v>0.55311999999999995</v>
      </c>
      <c r="N24" s="12">
        <f t="shared" si="0"/>
        <v>40.719456025050555</v>
      </c>
    </row>
    <row r="25" spans="1:14" x14ac:dyDescent="0.25">
      <c r="A25" s="10"/>
      <c r="B25" s="11" t="s">
        <v>17</v>
      </c>
      <c r="C25" s="14">
        <v>0.93201999999999996</v>
      </c>
      <c r="D25" s="14">
        <v>0.86024</v>
      </c>
      <c r="E25" s="14">
        <v>0.93362000000000001</v>
      </c>
      <c r="F25" s="13">
        <v>0.13976</v>
      </c>
      <c r="G25" s="14">
        <v>0.86465999999999998</v>
      </c>
      <c r="H25" s="13">
        <v>0.16195999999999999</v>
      </c>
      <c r="I25" s="13">
        <v>4.8272000000000004</v>
      </c>
      <c r="J25" s="14">
        <v>0.72111999999999998</v>
      </c>
      <c r="K25" s="14">
        <v>0.84833999999999998</v>
      </c>
      <c r="L25" s="14">
        <v>0.88190000000000002</v>
      </c>
      <c r="M25" s="14">
        <v>0.83804000000000001</v>
      </c>
      <c r="N25" s="14">
        <f t="shared" si="0"/>
        <v>38.639048664863054</v>
      </c>
    </row>
    <row r="26" spans="1:14" x14ac:dyDescent="0.25">
      <c r="A26" s="10"/>
      <c r="B26" s="11" t="s">
        <v>18</v>
      </c>
      <c r="C26" s="12">
        <v>0.91546000000000005</v>
      </c>
      <c r="D26" s="12">
        <v>0.74348000000000003</v>
      </c>
      <c r="E26" s="12">
        <v>0.90797000000000005</v>
      </c>
      <c r="F26" s="13">
        <v>0.25651999999999903</v>
      </c>
      <c r="G26" s="12">
        <v>0.79286999999999996</v>
      </c>
      <c r="H26" s="13">
        <v>0.48869000000000001</v>
      </c>
      <c r="I26" s="13">
        <v>8.8602999999999899</v>
      </c>
      <c r="J26" s="12">
        <v>0.54400999999999999</v>
      </c>
      <c r="K26" s="12">
        <v>0.67030000000000001</v>
      </c>
      <c r="L26" s="12">
        <v>0.97050000000000003</v>
      </c>
      <c r="M26" s="12">
        <v>0.51130999999999904</v>
      </c>
      <c r="N26" s="12">
        <f t="shared" si="0"/>
        <v>34.421069334099954</v>
      </c>
    </row>
    <row r="27" spans="1:14" x14ac:dyDescent="0.25">
      <c r="A27" s="10"/>
      <c r="B27" s="11" t="s">
        <v>19</v>
      </c>
      <c r="C27" s="14">
        <v>0.86791999999999903</v>
      </c>
      <c r="D27" s="14">
        <v>0.74103999999999903</v>
      </c>
      <c r="E27" s="14">
        <v>0.85526999999999997</v>
      </c>
      <c r="F27" s="13">
        <v>0.25896000000000002</v>
      </c>
      <c r="G27" s="14">
        <v>0.78415999999999997</v>
      </c>
      <c r="H27" s="13">
        <v>0.45213999999999999</v>
      </c>
      <c r="I27" s="13">
        <v>8.9443999999999999</v>
      </c>
      <c r="J27" s="14">
        <v>0.51815999999999995</v>
      </c>
      <c r="K27" s="14">
        <v>0.67795000000000005</v>
      </c>
      <c r="L27" s="14">
        <v>0.92989999999999995</v>
      </c>
      <c r="M27" s="14">
        <v>0.54786000000000001</v>
      </c>
      <c r="N27" s="14">
        <f t="shared" si="0"/>
        <v>16.073664267824576</v>
      </c>
    </row>
    <row r="28" spans="1:14" x14ac:dyDescent="0.25">
      <c r="A28" s="10"/>
      <c r="B28" s="11" t="s">
        <v>20</v>
      </c>
      <c r="C28" s="12">
        <v>0.85478999999999905</v>
      </c>
      <c r="D28" s="12">
        <v>0.74419999999999997</v>
      </c>
      <c r="E28" s="12">
        <v>0.84329999999999905</v>
      </c>
      <c r="F28" s="15">
        <v>0.25580000000000003</v>
      </c>
      <c r="G28" s="12">
        <v>0.70275999999999905</v>
      </c>
      <c r="H28" s="15">
        <v>0.10611</v>
      </c>
      <c r="I28" s="15">
        <v>8.8352000000000004</v>
      </c>
      <c r="J28" s="12">
        <v>0.51407999999999998</v>
      </c>
      <c r="K28" s="12">
        <v>0.85282000000000002</v>
      </c>
      <c r="L28" s="12">
        <v>0.5978</v>
      </c>
      <c r="M28" s="12">
        <v>0.89388999999999896</v>
      </c>
      <c r="N28" s="12">
        <f t="shared" si="0"/>
        <v>12.521074763571681</v>
      </c>
    </row>
    <row r="29" spans="1:14" ht="15.75" thickBot="1" x14ac:dyDescent="0.3">
      <c r="A29" s="16"/>
      <c r="B29" s="17" t="s">
        <v>21</v>
      </c>
      <c r="C29" s="18">
        <v>0.86376999999999904</v>
      </c>
      <c r="D29" s="18">
        <v>0.7349</v>
      </c>
      <c r="E29" s="18">
        <v>0.85441</v>
      </c>
      <c r="F29" s="19">
        <v>0.2651</v>
      </c>
      <c r="G29" s="18">
        <v>0.78673999999999999</v>
      </c>
      <c r="H29" s="19">
        <v>0.50227999999999995</v>
      </c>
      <c r="I29" s="19">
        <v>9.1567000000000007</v>
      </c>
      <c r="J29" s="18">
        <v>0.52756999999999998</v>
      </c>
      <c r="K29" s="18">
        <v>0.66327999999999998</v>
      </c>
      <c r="L29" s="18">
        <v>0.96679999999999999</v>
      </c>
      <c r="M29" s="18">
        <v>0.49772</v>
      </c>
      <c r="N29" s="18">
        <f t="shared" si="0"/>
        <v>28.856108674564457</v>
      </c>
    </row>
    <row r="30" spans="1:14" x14ac:dyDescent="0.25">
      <c r="A30" s="20">
        <v>0.01</v>
      </c>
      <c r="B30" s="21" t="s">
        <v>15</v>
      </c>
      <c r="C30" s="8">
        <v>0.96082999999999996</v>
      </c>
      <c r="D30" s="8">
        <v>0.90007499999999996</v>
      </c>
      <c r="E30" s="8">
        <v>0.96304999999999996</v>
      </c>
      <c r="F30" s="9">
        <v>9.9925E-2</v>
      </c>
      <c r="G30" s="8">
        <v>0.90427999999999997</v>
      </c>
      <c r="H30" s="9">
        <v>0.12665999999999999</v>
      </c>
      <c r="I30" s="9">
        <v>3.4513500000000001</v>
      </c>
      <c r="J30" s="8">
        <v>0.80232000000000003</v>
      </c>
      <c r="K30" s="8">
        <v>0.88480000000000003</v>
      </c>
      <c r="L30" s="8">
        <v>0.92620000000000002</v>
      </c>
      <c r="M30" s="8">
        <v>0.87334000000000001</v>
      </c>
      <c r="N30" s="8">
        <f t="shared" si="0"/>
        <v>86.53509662682292</v>
      </c>
    </row>
    <row r="31" spans="1:14" x14ac:dyDescent="0.25">
      <c r="A31" s="10"/>
      <c r="B31" s="11" t="s">
        <v>16</v>
      </c>
      <c r="C31" s="12">
        <v>0.93082999999999905</v>
      </c>
      <c r="D31" s="12">
        <v>0.75653000000000004</v>
      </c>
      <c r="E31" s="12">
        <v>0.93708000000000002</v>
      </c>
      <c r="F31" s="13">
        <v>0.24346999999999999</v>
      </c>
      <c r="G31" s="12">
        <v>0.80149999999999999</v>
      </c>
      <c r="H31" s="13">
        <v>0.46234999999999998</v>
      </c>
      <c r="I31" s="13">
        <v>8.4093999999999998</v>
      </c>
      <c r="J31" s="12">
        <v>0.56535999999999997</v>
      </c>
      <c r="K31" s="12">
        <v>0.68289999999999995</v>
      </c>
      <c r="L31" s="12">
        <v>0.97050000000000003</v>
      </c>
      <c r="M31" s="12">
        <v>0.53764999999999996</v>
      </c>
      <c r="N31" s="12">
        <f t="shared" si="0"/>
        <v>38.256242519332922</v>
      </c>
    </row>
    <row r="32" spans="1:14" x14ac:dyDescent="0.25">
      <c r="A32" s="10"/>
      <c r="B32" s="11" t="s">
        <v>17</v>
      </c>
      <c r="C32" s="14">
        <v>0.92627999999999999</v>
      </c>
      <c r="D32" s="14">
        <v>0.85255000000000003</v>
      </c>
      <c r="E32" s="14">
        <v>0.92801999999999996</v>
      </c>
      <c r="F32" s="13">
        <v>0.14745</v>
      </c>
      <c r="G32" s="14">
        <v>0.85827999999999904</v>
      </c>
      <c r="H32" s="13">
        <v>0.177589999999999</v>
      </c>
      <c r="I32" s="13">
        <v>5.0929000000000002</v>
      </c>
      <c r="J32" s="14">
        <v>0.70606999999999998</v>
      </c>
      <c r="K32" s="14">
        <v>0.83604999999999996</v>
      </c>
      <c r="L32" s="14">
        <v>0.88190000000000002</v>
      </c>
      <c r="M32" s="14">
        <v>0.82240999999999997</v>
      </c>
      <c r="N32" s="14">
        <f t="shared" si="0"/>
        <v>34.581141121800158</v>
      </c>
    </row>
    <row r="33" spans="1:14" x14ac:dyDescent="0.25">
      <c r="A33" s="10"/>
      <c r="B33" s="11" t="s">
        <v>18</v>
      </c>
      <c r="C33" s="12">
        <v>0.91086999999999896</v>
      </c>
      <c r="D33" s="12">
        <v>0.73609999999999998</v>
      </c>
      <c r="E33" s="12">
        <v>0.90371999999999997</v>
      </c>
      <c r="F33" s="13">
        <v>0.26390000000000002</v>
      </c>
      <c r="G33" s="12">
        <v>0.78827000000000003</v>
      </c>
      <c r="H33" s="13">
        <v>0.50378000000000001</v>
      </c>
      <c r="I33" s="13">
        <v>9.1144999999999996</v>
      </c>
      <c r="J33" s="12">
        <v>0.53173000000000004</v>
      </c>
      <c r="K33" s="12">
        <v>0.66381999999999997</v>
      </c>
      <c r="L33" s="12">
        <v>0.97050000000000003</v>
      </c>
      <c r="M33" s="12">
        <v>0.49621999999999999</v>
      </c>
      <c r="N33" s="12">
        <f t="shared" si="0"/>
        <v>32.404615008838299</v>
      </c>
    </row>
    <row r="34" spans="1:14" x14ac:dyDescent="0.25">
      <c r="A34" s="10"/>
      <c r="B34" s="11" t="s">
        <v>19</v>
      </c>
      <c r="C34" s="14">
        <v>0.86085999999999996</v>
      </c>
      <c r="D34" s="14">
        <v>0.73792999999999997</v>
      </c>
      <c r="E34" s="14">
        <v>0.84577999999999898</v>
      </c>
      <c r="F34" s="13">
        <v>0.26206999999999903</v>
      </c>
      <c r="G34" s="14">
        <v>0.78228999999999904</v>
      </c>
      <c r="H34" s="13">
        <v>0.45862999999999998</v>
      </c>
      <c r="I34" s="13">
        <v>9.0513999999999992</v>
      </c>
      <c r="J34" s="14">
        <v>0.51258999999999999</v>
      </c>
      <c r="K34" s="14">
        <v>0.67532999999999999</v>
      </c>
      <c r="L34" s="14">
        <v>0.92989999999999995</v>
      </c>
      <c r="M34" s="14">
        <v>0.54137000000000002</v>
      </c>
      <c r="N34" s="14">
        <f t="shared" si="0"/>
        <v>15.658492764050759</v>
      </c>
    </row>
    <row r="35" spans="1:14" x14ac:dyDescent="0.25">
      <c r="A35" s="10"/>
      <c r="B35" s="11" t="s">
        <v>20</v>
      </c>
      <c r="C35" s="12">
        <v>0.84348999999999896</v>
      </c>
      <c r="D35" s="12">
        <v>0.73726999999999998</v>
      </c>
      <c r="E35" s="12">
        <v>0.83516999999999997</v>
      </c>
      <c r="F35" s="15">
        <v>0.26273000000000002</v>
      </c>
      <c r="G35" s="12">
        <v>0.697159999999999</v>
      </c>
      <c r="H35" s="15">
        <v>0.11996999999999999</v>
      </c>
      <c r="I35" s="15">
        <v>9.0744000000000007</v>
      </c>
      <c r="J35" s="12">
        <v>0.49735999999999903</v>
      </c>
      <c r="K35" s="12">
        <v>0.83645000000000003</v>
      </c>
      <c r="L35" s="12">
        <v>0.5978</v>
      </c>
      <c r="M35" s="12">
        <v>0.88002999999999998</v>
      </c>
      <c r="N35" s="12">
        <f t="shared" si="0"/>
        <v>10.902815501654295</v>
      </c>
    </row>
    <row r="36" spans="1:14" ht="15.75" thickBot="1" x14ac:dyDescent="0.3">
      <c r="A36" s="16"/>
      <c r="B36" s="17" t="s">
        <v>21</v>
      </c>
      <c r="C36" s="18">
        <v>0.85575000000000001</v>
      </c>
      <c r="D36" s="18">
        <v>0.72436999999999996</v>
      </c>
      <c r="E36" s="18">
        <v>0.84766999999999904</v>
      </c>
      <c r="F36" s="19">
        <v>0.27562999999999999</v>
      </c>
      <c r="G36" s="18">
        <v>0.78023999999999905</v>
      </c>
      <c r="H36" s="19">
        <v>0.52370000000000005</v>
      </c>
      <c r="I36" s="19">
        <v>9.5196000000000005</v>
      </c>
      <c r="J36" s="18">
        <v>0.51</v>
      </c>
      <c r="K36" s="18">
        <v>0.65415999999999996</v>
      </c>
      <c r="L36" s="18">
        <v>0.96679999999999999</v>
      </c>
      <c r="M36" s="18">
        <v>0.4763</v>
      </c>
      <c r="N36" s="18">
        <f t="shared" si="0"/>
        <v>26.484791946092557</v>
      </c>
    </row>
    <row r="38" spans="1:14" x14ac:dyDescent="0.25">
      <c r="A38" s="22" t="s">
        <v>22</v>
      </c>
    </row>
    <row r="39" spans="1:14" x14ac:dyDescent="0.25">
      <c r="A39" s="24" t="s">
        <v>23</v>
      </c>
    </row>
    <row r="41" spans="1:14" x14ac:dyDescent="0.25"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</row>
    <row r="42" spans="1:14" x14ac:dyDescent="0.25"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</row>
  </sheetData>
  <autoFilter ref="A1:N36" xr:uid="{00000000-0009-0000-0000-000009000000}"/>
  <mergeCells count="5">
    <mergeCell ref="A2:A8"/>
    <mergeCell ref="A9:A15"/>
    <mergeCell ref="A16:A22"/>
    <mergeCell ref="A23:A29"/>
    <mergeCell ref="A30:A36"/>
  </mergeCells>
  <conditionalFormatting sqref="F2:F8">
    <cfRule type="top10" dxfId="59" priority="60" bottom="1" rank="1"/>
  </conditionalFormatting>
  <conditionalFormatting sqref="D37:D40 D1 D52:D1048576">
    <cfRule type="colorScale" priority="6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7:E40 E1 E52:E1048576">
    <cfRule type="colorScale" priority="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7:F40 F1 F52:F1048576">
    <cfRule type="colorScale" priority="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37:G40 G1 G52:G1048576">
    <cfRule type="colorScale" priority="6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7:H40 H1 H52:H1048576">
    <cfRule type="colorScale" priority="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7:I40 I1 I52:I1048576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7:J40 J1 J52:J1048576">
    <cfRule type="colorScale" priority="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37:K40 K1 K52:K1048576">
    <cfRule type="colorScale" priority="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37:L40 L1 L52:L1048576">
    <cfRule type="colorScale" priority="6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37:M40 M1 M52:M1048576">
    <cfRule type="colorScale" priority="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7:C40 C52:C1048576 C1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8">
    <cfRule type="top10" dxfId="58" priority="59" rank="1"/>
  </conditionalFormatting>
  <conditionalFormatting sqref="C9:C15">
    <cfRule type="top10" dxfId="57" priority="58" rank="1"/>
  </conditionalFormatting>
  <conditionalFormatting sqref="C16:C22">
    <cfRule type="top10" dxfId="56" priority="57" rank="1"/>
  </conditionalFormatting>
  <conditionalFormatting sqref="C23:C29">
    <cfRule type="top10" dxfId="55" priority="56" rank="1"/>
  </conditionalFormatting>
  <conditionalFormatting sqref="C30:C36">
    <cfRule type="top10" dxfId="54" priority="55" rank="1"/>
  </conditionalFormatting>
  <conditionalFormatting sqref="D30:D36">
    <cfRule type="top10" dxfId="53" priority="54" rank="1"/>
  </conditionalFormatting>
  <conditionalFormatting sqref="D23:D29">
    <cfRule type="top10" dxfId="52" priority="53" rank="1"/>
  </conditionalFormatting>
  <conditionalFormatting sqref="D16:D22">
    <cfRule type="top10" dxfId="51" priority="52" rank="1"/>
  </conditionalFormatting>
  <conditionalFormatting sqref="D9:D15">
    <cfRule type="top10" dxfId="50" priority="51" rank="1"/>
  </conditionalFormatting>
  <conditionalFormatting sqref="D2:D8">
    <cfRule type="top10" dxfId="49" priority="50" rank="1"/>
  </conditionalFormatting>
  <conditionalFormatting sqref="E2:E8">
    <cfRule type="top10" dxfId="48" priority="49" rank="1"/>
  </conditionalFormatting>
  <conditionalFormatting sqref="E9:E15">
    <cfRule type="top10" dxfId="47" priority="48" rank="1"/>
  </conditionalFormatting>
  <conditionalFormatting sqref="E16:E22">
    <cfRule type="top10" dxfId="46" priority="47" rank="1"/>
  </conditionalFormatting>
  <conditionalFormatting sqref="E23:E29">
    <cfRule type="top10" dxfId="45" priority="46" rank="1"/>
  </conditionalFormatting>
  <conditionalFormatting sqref="E30:E36">
    <cfRule type="top10" dxfId="44" priority="45" rank="1"/>
  </conditionalFormatting>
  <conditionalFormatting sqref="G2:G8">
    <cfRule type="top10" dxfId="43" priority="44" rank="1"/>
  </conditionalFormatting>
  <conditionalFormatting sqref="G9:G15">
    <cfRule type="top10" dxfId="42" priority="43" rank="1"/>
  </conditionalFormatting>
  <conditionalFormatting sqref="G16:G22">
    <cfRule type="top10" dxfId="41" priority="42" rank="1"/>
  </conditionalFormatting>
  <conditionalFormatting sqref="G23:G29">
    <cfRule type="top10" dxfId="40" priority="41" rank="1"/>
  </conditionalFormatting>
  <conditionalFormatting sqref="G30:G36">
    <cfRule type="top10" dxfId="39" priority="40" rank="1"/>
  </conditionalFormatting>
  <conditionalFormatting sqref="J2:J8">
    <cfRule type="top10" dxfId="38" priority="39" rank="1"/>
  </conditionalFormatting>
  <conditionalFormatting sqref="J9:J15">
    <cfRule type="top10" dxfId="37" priority="38" rank="1"/>
  </conditionalFormatting>
  <conditionalFormatting sqref="J16:J22">
    <cfRule type="top10" dxfId="36" priority="37" rank="1"/>
  </conditionalFormatting>
  <conditionalFormatting sqref="J23:J29">
    <cfRule type="top10" dxfId="35" priority="36" rank="1"/>
  </conditionalFormatting>
  <conditionalFormatting sqref="J30:J36">
    <cfRule type="top10" dxfId="34" priority="35" rank="1"/>
  </conditionalFormatting>
  <conditionalFormatting sqref="K2:K8">
    <cfRule type="top10" dxfId="33" priority="34" rank="1"/>
  </conditionalFormatting>
  <conditionalFormatting sqref="K9:K15">
    <cfRule type="top10" dxfId="32" priority="33" rank="1"/>
  </conditionalFormatting>
  <conditionalFormatting sqref="K16:K22">
    <cfRule type="top10" dxfId="31" priority="32" rank="1"/>
  </conditionalFormatting>
  <conditionalFormatting sqref="K23:K29">
    <cfRule type="top10" dxfId="30" priority="31" rank="1"/>
  </conditionalFormatting>
  <conditionalFormatting sqref="K30:K36">
    <cfRule type="top10" dxfId="29" priority="30" rank="1"/>
  </conditionalFormatting>
  <conditionalFormatting sqref="L2:L8">
    <cfRule type="top10" dxfId="28" priority="29" rank="1"/>
  </conditionalFormatting>
  <conditionalFormatting sqref="L9:L15">
    <cfRule type="top10" dxfId="27" priority="28" rank="1"/>
  </conditionalFormatting>
  <conditionalFormatting sqref="L16:L22">
    <cfRule type="top10" dxfId="26" priority="27" rank="1"/>
  </conditionalFormatting>
  <conditionalFormatting sqref="L23:L29">
    <cfRule type="top10" dxfId="25" priority="26" rank="1"/>
  </conditionalFormatting>
  <conditionalFormatting sqref="L30:L36">
    <cfRule type="top10" dxfId="24" priority="25" rank="1"/>
  </conditionalFormatting>
  <conditionalFormatting sqref="M2:M8">
    <cfRule type="top10" dxfId="23" priority="24" rank="1"/>
  </conditionalFormatting>
  <conditionalFormatting sqref="M9:M15">
    <cfRule type="top10" dxfId="22" priority="23" rank="1"/>
  </conditionalFormatting>
  <conditionalFormatting sqref="M16:M22">
    <cfRule type="top10" dxfId="21" priority="22" rank="1"/>
  </conditionalFormatting>
  <conditionalFormatting sqref="M23:M29">
    <cfRule type="top10" dxfId="20" priority="21" rank="1"/>
  </conditionalFormatting>
  <conditionalFormatting sqref="M30:M36">
    <cfRule type="top10" dxfId="19" priority="20" rank="1"/>
  </conditionalFormatting>
  <conditionalFormatting sqref="N2:N8">
    <cfRule type="top10" dxfId="18" priority="19" rank="1"/>
  </conditionalFormatting>
  <conditionalFormatting sqref="N9:N15">
    <cfRule type="top10" dxfId="17" priority="18" rank="1"/>
  </conditionalFormatting>
  <conditionalFormatting sqref="N16:N22">
    <cfRule type="top10" dxfId="16" priority="17" rank="1"/>
  </conditionalFormatting>
  <conditionalFormatting sqref="N23:N29">
    <cfRule type="top10" dxfId="15" priority="16" rank="1"/>
  </conditionalFormatting>
  <conditionalFormatting sqref="N30:N36">
    <cfRule type="top10" dxfId="14" priority="15" rank="1"/>
  </conditionalFormatting>
  <conditionalFormatting sqref="F9:F15">
    <cfRule type="top10" dxfId="13" priority="14" bottom="1" rank="1"/>
  </conditionalFormatting>
  <conditionalFormatting sqref="F16:F22">
    <cfRule type="top10" dxfId="12" priority="13" bottom="1" rank="1"/>
  </conditionalFormatting>
  <conditionalFormatting sqref="F23:F29">
    <cfRule type="top10" dxfId="11" priority="12" bottom="1" rank="1"/>
  </conditionalFormatting>
  <conditionalFormatting sqref="F30:F36">
    <cfRule type="top10" dxfId="10" priority="11" bottom="1" rank="1"/>
  </conditionalFormatting>
  <conditionalFormatting sqref="H2:H8">
    <cfRule type="top10" dxfId="9" priority="10" bottom="1" rank="1"/>
  </conditionalFormatting>
  <conditionalFormatting sqref="H9:H15">
    <cfRule type="top10" dxfId="8" priority="9" bottom="1" rank="1"/>
  </conditionalFormatting>
  <conditionalFormatting sqref="H16:H22">
    <cfRule type="top10" dxfId="7" priority="8" bottom="1" rank="1"/>
  </conditionalFormatting>
  <conditionalFormatting sqref="H23:H29">
    <cfRule type="top10" dxfId="6" priority="7" bottom="1" rank="1"/>
  </conditionalFormatting>
  <conditionalFormatting sqref="H30:H36">
    <cfRule type="top10" dxfId="5" priority="6" bottom="1" rank="1"/>
  </conditionalFormatting>
  <conditionalFormatting sqref="I2:I8">
    <cfRule type="top10" dxfId="4" priority="5" bottom="1" rank="1"/>
  </conditionalFormatting>
  <conditionalFormatting sqref="I9:I15">
    <cfRule type="top10" dxfId="3" priority="4" bottom="1" rank="1"/>
  </conditionalFormatting>
  <conditionalFormatting sqref="I16:I22">
    <cfRule type="top10" dxfId="2" priority="3" bottom="1" rank="1"/>
  </conditionalFormatting>
  <conditionalFormatting sqref="I23:I29">
    <cfRule type="top10" dxfId="1" priority="2" bottom="1" rank="1"/>
  </conditionalFormatting>
  <conditionalFormatting sqref="I30:I36">
    <cfRule type="top10" dxfId="0" priority="1" bottom="1" rank="1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73541D5-80AF-4B0F-AFD5-8883A337689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420A97C-2B00-47CB-A80C-498278D6AA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2617D7-8573-4344-B224-78A5485C4FB4}">
  <ds:schemaRefs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http://www.w3.org/XML/1998/namespace"/>
    <ds:schemaRef ds:uri="902d71b0-7c3a-45e8-8991-510343adb2d0"/>
    <ds:schemaRef ds:uri="fdbb5a0b-33bd-4045-a5cd-d757be15b8ac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6:41Z</dcterms:created>
  <dcterms:modified xsi:type="dcterms:W3CDTF">2020-03-27T08:2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